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Volumes/a UWE/a UWE/b RESEARCH/a PAPERS/cc FIPS Nicol/Supplementary Info/"/>
    </mc:Choice>
  </mc:AlternateContent>
  <bookViews>
    <workbookView xWindow="720" yWindow="460" windowWidth="28120" windowHeight="17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" l="1"/>
  <c r="L4" i="1"/>
  <c r="M4" i="1"/>
  <c r="O4" i="1"/>
  <c r="N4" i="1"/>
  <c r="K5" i="1"/>
  <c r="L5" i="1"/>
  <c r="M5" i="1"/>
  <c r="O5" i="1"/>
  <c r="N5" i="1"/>
  <c r="J7" i="1"/>
  <c r="S4" i="1"/>
  <c r="P4" i="1"/>
  <c r="O7" i="1"/>
  <c r="L7" i="1"/>
  <c r="N7" i="1"/>
  <c r="J8" i="1"/>
  <c r="O8" i="1"/>
  <c r="L8" i="1"/>
  <c r="N8" i="1"/>
  <c r="J9" i="1"/>
  <c r="O9" i="1"/>
  <c r="L9" i="1"/>
  <c r="N9" i="1"/>
  <c r="J10" i="1"/>
  <c r="O10" i="1"/>
  <c r="L10" i="1"/>
  <c r="N10" i="1"/>
  <c r="J11" i="1"/>
  <c r="O11" i="1"/>
  <c r="L11" i="1"/>
  <c r="N11" i="1"/>
  <c r="J12" i="1"/>
  <c r="O12" i="1"/>
  <c r="L12" i="1"/>
  <c r="N12" i="1"/>
  <c r="J13" i="1"/>
  <c r="O13" i="1"/>
  <c r="L13" i="1"/>
  <c r="N13" i="1"/>
  <c r="J14" i="1"/>
  <c r="O14" i="1"/>
  <c r="L14" i="1"/>
  <c r="N14" i="1"/>
  <c r="J15" i="1"/>
  <c r="O15" i="1"/>
  <c r="L15" i="1"/>
  <c r="N15" i="1"/>
  <c r="J16" i="1"/>
  <c r="O16" i="1"/>
  <c r="L16" i="1"/>
  <c r="N16" i="1"/>
  <c r="J17" i="1"/>
  <c r="O17" i="1"/>
  <c r="L17" i="1"/>
  <c r="N17" i="1"/>
  <c r="J18" i="1"/>
  <c r="O18" i="1"/>
  <c r="L18" i="1"/>
  <c r="N18" i="1"/>
  <c r="J19" i="1"/>
  <c r="O19" i="1"/>
  <c r="L19" i="1"/>
  <c r="N19" i="1"/>
  <c r="J20" i="1"/>
  <c r="O20" i="1"/>
  <c r="L20" i="1"/>
  <c r="N20" i="1"/>
  <c r="J21" i="1"/>
  <c r="O21" i="1"/>
  <c r="L21" i="1"/>
  <c r="N21" i="1"/>
  <c r="J22" i="1"/>
  <c r="O22" i="1"/>
  <c r="L22" i="1"/>
  <c r="N22" i="1"/>
  <c r="J23" i="1"/>
  <c r="O23" i="1"/>
  <c r="L23" i="1"/>
  <c r="N23" i="1"/>
  <c r="J24" i="1"/>
  <c r="O24" i="1"/>
  <c r="L24" i="1"/>
  <c r="N24" i="1"/>
  <c r="J25" i="1"/>
  <c r="O25" i="1"/>
  <c r="L25" i="1"/>
  <c r="N25" i="1"/>
  <c r="J26" i="1"/>
  <c r="O26" i="1"/>
  <c r="L26" i="1"/>
  <c r="N26" i="1"/>
  <c r="J27" i="1"/>
  <c r="O27" i="1"/>
  <c r="L27" i="1"/>
  <c r="N27" i="1"/>
  <c r="J28" i="1"/>
  <c r="O28" i="1"/>
  <c r="L28" i="1"/>
  <c r="N28" i="1"/>
  <c r="J29" i="1"/>
  <c r="O29" i="1"/>
  <c r="L29" i="1"/>
  <c r="N29" i="1"/>
  <c r="J30" i="1"/>
  <c r="O30" i="1"/>
  <c r="L30" i="1"/>
  <c r="N30" i="1"/>
  <c r="J31" i="1"/>
  <c r="O31" i="1"/>
  <c r="L31" i="1"/>
  <c r="N31" i="1"/>
  <c r="J32" i="1"/>
  <c r="O32" i="1"/>
  <c r="L32" i="1"/>
  <c r="N32" i="1"/>
  <c r="J33" i="1"/>
  <c r="O33" i="1"/>
  <c r="L33" i="1"/>
  <c r="N33" i="1"/>
  <c r="J34" i="1"/>
  <c r="O34" i="1"/>
  <c r="L34" i="1"/>
  <c r="N34" i="1"/>
  <c r="J35" i="1"/>
  <c r="O35" i="1"/>
  <c r="L35" i="1"/>
  <c r="N35" i="1"/>
  <c r="J36" i="1"/>
  <c r="O36" i="1"/>
  <c r="L36" i="1"/>
  <c r="N36" i="1"/>
  <c r="J37" i="1"/>
  <c r="O37" i="1"/>
  <c r="L37" i="1"/>
  <c r="N37" i="1"/>
  <c r="J38" i="1"/>
  <c r="O38" i="1"/>
  <c r="L38" i="1"/>
  <c r="N38" i="1"/>
  <c r="J39" i="1"/>
  <c r="O39" i="1"/>
  <c r="L39" i="1"/>
  <c r="N39" i="1"/>
  <c r="J40" i="1"/>
  <c r="O40" i="1"/>
  <c r="L40" i="1"/>
  <c r="N40" i="1"/>
  <c r="J41" i="1"/>
  <c r="O41" i="1"/>
  <c r="L41" i="1"/>
  <c r="N41" i="1"/>
  <c r="J42" i="1"/>
  <c r="O42" i="1"/>
  <c r="L42" i="1"/>
  <c r="N42" i="1"/>
  <c r="J43" i="1"/>
  <c r="O43" i="1"/>
  <c r="L43" i="1"/>
  <c r="N43" i="1"/>
  <c r="J44" i="1"/>
  <c r="O44" i="1"/>
  <c r="L44" i="1"/>
  <c r="N44" i="1"/>
  <c r="J45" i="1"/>
  <c r="O45" i="1"/>
  <c r="L45" i="1"/>
  <c r="N45" i="1"/>
  <c r="J46" i="1"/>
  <c r="O46" i="1"/>
  <c r="L46" i="1"/>
  <c r="N46" i="1"/>
  <c r="J47" i="1"/>
  <c r="O47" i="1"/>
  <c r="L47" i="1"/>
  <c r="N47" i="1"/>
  <c r="J48" i="1"/>
  <c r="O48" i="1"/>
  <c r="L48" i="1"/>
  <c r="N48" i="1"/>
  <c r="J49" i="1"/>
  <c r="O49" i="1"/>
  <c r="L49" i="1"/>
  <c r="N49" i="1"/>
  <c r="J50" i="1"/>
  <c r="O50" i="1"/>
  <c r="L50" i="1"/>
  <c r="N50" i="1"/>
  <c r="J51" i="1"/>
  <c r="O51" i="1"/>
  <c r="L51" i="1"/>
  <c r="N51" i="1"/>
  <c r="J52" i="1"/>
  <c r="O52" i="1"/>
  <c r="L52" i="1"/>
  <c r="N52" i="1"/>
  <c r="J53" i="1"/>
  <c r="O53" i="1"/>
  <c r="L53" i="1"/>
  <c r="N53" i="1"/>
  <c r="J54" i="1"/>
  <c r="O54" i="1"/>
  <c r="L54" i="1"/>
  <c r="N54" i="1"/>
  <c r="J55" i="1"/>
  <c r="O55" i="1"/>
  <c r="L55" i="1"/>
  <c r="N55" i="1"/>
  <c r="O6" i="1"/>
  <c r="L6" i="1"/>
  <c r="N6" i="1"/>
  <c r="K6" i="1"/>
  <c r="M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</calcChain>
</file>

<file path=xl/sharedStrings.xml><?xml version="1.0" encoding="utf-8"?>
<sst xmlns="http://schemas.openxmlformats.org/spreadsheetml/2006/main" count="11" uniqueCount="11">
  <si>
    <t>ppb</t>
  </si>
  <si>
    <t>c</t>
  </si>
  <si>
    <t>n=PV/RT</t>
  </si>
  <si>
    <t>p (Pa)</t>
  </si>
  <si>
    <t>V=nRT/P</t>
  </si>
  <si>
    <t>Molarity (nM)</t>
  </si>
  <si>
    <t>H(mol/mol)</t>
  </si>
  <si>
    <t>Air</t>
  </si>
  <si>
    <t>Water</t>
  </si>
  <si>
    <t>(nM)</t>
  </si>
  <si>
    <t>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689351993545"/>
          <c:y val="0.0251937984496124"/>
          <c:w val="0.86909156673437"/>
          <c:h val="0.884160257584081"/>
        </c:manualLayout>
      </c:layout>
      <c:scatterChart>
        <c:scatterStyle val="lineMarker"/>
        <c:varyColors val="0"/>
        <c:ser>
          <c:idx val="0"/>
          <c:order val="0"/>
          <c:tx>
            <c:v>Ozone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Sheet1!$J$4:$J$55</c:f>
              <c:numCache>
                <c:formatCode>General</c:formatCode>
                <c:ptCount val="52"/>
                <c:pt idx="0">
                  <c:v>0.1</c:v>
                </c:pt>
                <c:pt idx="1">
                  <c:v>1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40.0</c:v>
                </c:pt>
                <c:pt idx="6">
                  <c:v>50.0</c:v>
                </c:pt>
                <c:pt idx="7">
                  <c:v>60.0</c:v>
                </c:pt>
                <c:pt idx="8">
                  <c:v>70.0</c:v>
                </c:pt>
                <c:pt idx="9">
                  <c:v>80.0</c:v>
                </c:pt>
                <c:pt idx="10">
                  <c:v>90.0</c:v>
                </c:pt>
                <c:pt idx="11">
                  <c:v>100.0</c:v>
                </c:pt>
                <c:pt idx="12">
                  <c:v>110.0</c:v>
                </c:pt>
                <c:pt idx="13">
                  <c:v>120.0</c:v>
                </c:pt>
                <c:pt idx="14">
                  <c:v>130.0</c:v>
                </c:pt>
                <c:pt idx="15">
                  <c:v>140.0</c:v>
                </c:pt>
                <c:pt idx="16">
                  <c:v>150.0</c:v>
                </c:pt>
                <c:pt idx="17">
                  <c:v>160.0</c:v>
                </c:pt>
                <c:pt idx="18">
                  <c:v>170.0</c:v>
                </c:pt>
                <c:pt idx="19">
                  <c:v>180.0</c:v>
                </c:pt>
                <c:pt idx="20">
                  <c:v>190.0</c:v>
                </c:pt>
                <c:pt idx="21">
                  <c:v>200.0</c:v>
                </c:pt>
                <c:pt idx="22">
                  <c:v>210.0</c:v>
                </c:pt>
                <c:pt idx="23">
                  <c:v>220.0</c:v>
                </c:pt>
                <c:pt idx="24">
                  <c:v>230.0</c:v>
                </c:pt>
                <c:pt idx="25">
                  <c:v>240.0</c:v>
                </c:pt>
                <c:pt idx="26">
                  <c:v>250.0</c:v>
                </c:pt>
                <c:pt idx="27">
                  <c:v>260.0</c:v>
                </c:pt>
                <c:pt idx="28">
                  <c:v>270.0</c:v>
                </c:pt>
                <c:pt idx="29">
                  <c:v>280.0</c:v>
                </c:pt>
                <c:pt idx="30">
                  <c:v>290.0</c:v>
                </c:pt>
                <c:pt idx="31">
                  <c:v>300.0</c:v>
                </c:pt>
                <c:pt idx="32">
                  <c:v>310.0</c:v>
                </c:pt>
                <c:pt idx="33">
                  <c:v>320.0</c:v>
                </c:pt>
                <c:pt idx="34">
                  <c:v>330.0</c:v>
                </c:pt>
                <c:pt idx="35">
                  <c:v>340.0</c:v>
                </c:pt>
                <c:pt idx="36">
                  <c:v>350.0</c:v>
                </c:pt>
                <c:pt idx="37">
                  <c:v>360.0</c:v>
                </c:pt>
                <c:pt idx="38">
                  <c:v>370.0</c:v>
                </c:pt>
                <c:pt idx="39">
                  <c:v>380.0</c:v>
                </c:pt>
                <c:pt idx="40">
                  <c:v>390.0</c:v>
                </c:pt>
                <c:pt idx="41">
                  <c:v>400.0</c:v>
                </c:pt>
                <c:pt idx="42">
                  <c:v>410.0</c:v>
                </c:pt>
                <c:pt idx="43">
                  <c:v>420.0</c:v>
                </c:pt>
                <c:pt idx="44">
                  <c:v>430.0</c:v>
                </c:pt>
                <c:pt idx="45">
                  <c:v>440.0</c:v>
                </c:pt>
                <c:pt idx="46">
                  <c:v>450.0</c:v>
                </c:pt>
                <c:pt idx="47">
                  <c:v>460.0</c:v>
                </c:pt>
                <c:pt idx="48">
                  <c:v>470.0</c:v>
                </c:pt>
                <c:pt idx="49">
                  <c:v>480.0</c:v>
                </c:pt>
                <c:pt idx="50">
                  <c:v>490.0</c:v>
                </c:pt>
                <c:pt idx="51">
                  <c:v>500.0</c:v>
                </c:pt>
              </c:numCache>
            </c:numRef>
          </c:xVal>
          <c:yVal>
            <c:numRef>
              <c:f>Sheet1!$N$4:$N$55</c:f>
              <c:numCache>
                <c:formatCode>General</c:formatCode>
                <c:ptCount val="52"/>
                <c:pt idx="0">
                  <c:v>0.102183456089725</c:v>
                </c:pt>
                <c:pt idx="1">
                  <c:v>1.021834560897252</c:v>
                </c:pt>
                <c:pt idx="2">
                  <c:v>10.21834560897253</c:v>
                </c:pt>
                <c:pt idx="3">
                  <c:v>20.43669121794505</c:v>
                </c:pt>
                <c:pt idx="4">
                  <c:v>30.65503682691757</c:v>
                </c:pt>
                <c:pt idx="5">
                  <c:v>40.8733824358901</c:v>
                </c:pt>
                <c:pt idx="6">
                  <c:v>51.09172804486263</c:v>
                </c:pt>
                <c:pt idx="7">
                  <c:v>61.31007365383515</c:v>
                </c:pt>
                <c:pt idx="8">
                  <c:v>71.52841926280767</c:v>
                </c:pt>
                <c:pt idx="9">
                  <c:v>81.7467648717802</c:v>
                </c:pt>
                <c:pt idx="10">
                  <c:v>91.96511048075272</c:v>
                </c:pt>
                <c:pt idx="11">
                  <c:v>102.1834560897253</c:v>
                </c:pt>
                <c:pt idx="12">
                  <c:v>112.4018016986978</c:v>
                </c:pt>
                <c:pt idx="13">
                  <c:v>122.6201473076703</c:v>
                </c:pt>
                <c:pt idx="14">
                  <c:v>132.8384929166428</c:v>
                </c:pt>
                <c:pt idx="15">
                  <c:v>143.0568385256153</c:v>
                </c:pt>
                <c:pt idx="16">
                  <c:v>153.2751841345879</c:v>
                </c:pt>
                <c:pt idx="17">
                  <c:v>163.4935297435604</c:v>
                </c:pt>
                <c:pt idx="18">
                  <c:v>173.7118753525329</c:v>
                </c:pt>
                <c:pt idx="19">
                  <c:v>183.9302209615055</c:v>
                </c:pt>
                <c:pt idx="20">
                  <c:v>194.148566570478</c:v>
                </c:pt>
                <c:pt idx="21">
                  <c:v>204.3669121794505</c:v>
                </c:pt>
                <c:pt idx="22">
                  <c:v>214.585257788423</c:v>
                </c:pt>
                <c:pt idx="23">
                  <c:v>224.8036033973956</c:v>
                </c:pt>
                <c:pt idx="24">
                  <c:v>235.0219490063681</c:v>
                </c:pt>
                <c:pt idx="25">
                  <c:v>245.2402946153406</c:v>
                </c:pt>
                <c:pt idx="26">
                  <c:v>255.4586402243131</c:v>
                </c:pt>
                <c:pt idx="27">
                  <c:v>265.6769858332856</c:v>
                </c:pt>
                <c:pt idx="28">
                  <c:v>275.8953314422582</c:v>
                </c:pt>
                <c:pt idx="29">
                  <c:v>286.1136770512307</c:v>
                </c:pt>
                <c:pt idx="30">
                  <c:v>296.3320226602032</c:v>
                </c:pt>
                <c:pt idx="31">
                  <c:v>306.5503682691757</c:v>
                </c:pt>
                <c:pt idx="32">
                  <c:v>316.7687138781483</c:v>
                </c:pt>
                <c:pt idx="33">
                  <c:v>326.9870594871208</c:v>
                </c:pt>
                <c:pt idx="34">
                  <c:v>337.2054050960934</c:v>
                </c:pt>
                <c:pt idx="35">
                  <c:v>347.4237507050659</c:v>
                </c:pt>
                <c:pt idx="36">
                  <c:v>357.6420963140383</c:v>
                </c:pt>
                <c:pt idx="37">
                  <c:v>367.860441923011</c:v>
                </c:pt>
                <c:pt idx="38">
                  <c:v>378.0787875319834</c:v>
                </c:pt>
                <c:pt idx="39">
                  <c:v>388.297133140956</c:v>
                </c:pt>
                <c:pt idx="40">
                  <c:v>398.5154787499285</c:v>
                </c:pt>
                <c:pt idx="41">
                  <c:v>408.733824358901</c:v>
                </c:pt>
                <c:pt idx="42">
                  <c:v>418.9521699678735</c:v>
                </c:pt>
                <c:pt idx="43">
                  <c:v>429.1705155768461</c:v>
                </c:pt>
                <c:pt idx="44">
                  <c:v>439.3888611858185</c:v>
                </c:pt>
                <c:pt idx="45">
                  <c:v>449.6072067947911</c:v>
                </c:pt>
                <c:pt idx="46">
                  <c:v>459.8255524037636</c:v>
                </c:pt>
                <c:pt idx="47">
                  <c:v>470.0438980127361</c:v>
                </c:pt>
                <c:pt idx="48">
                  <c:v>480.2622436217087</c:v>
                </c:pt>
                <c:pt idx="49">
                  <c:v>490.4805892306812</c:v>
                </c:pt>
                <c:pt idx="50">
                  <c:v>500.6989348396538</c:v>
                </c:pt>
                <c:pt idx="51">
                  <c:v>510.9172804486262</c:v>
                </c:pt>
              </c:numCache>
            </c:numRef>
          </c:yVal>
          <c:smooth val="1"/>
        </c:ser>
        <c:ser>
          <c:idx val="1"/>
          <c:order val="1"/>
          <c:tx>
            <c:v>UV</c:v>
          </c:tx>
          <c:spPr>
            <a:ln w="254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Sheet1!$J$6:$J$55</c:f>
              <c:numCache>
                <c:formatCode>General</c:formatCode>
                <c:ptCount val="5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</c:numCache>
            </c:numRef>
          </c:xVal>
          <c:yVal>
            <c:numRef>
              <c:f>Sheet1!$H$4:$H$53</c:f>
              <c:numCache>
                <c:formatCode>General</c:formatCode>
                <c:ptCount val="50"/>
                <c:pt idx="0">
                  <c:v>3.9</c:v>
                </c:pt>
                <c:pt idx="1">
                  <c:v>3.9</c:v>
                </c:pt>
                <c:pt idx="2">
                  <c:v>3.9</c:v>
                </c:pt>
                <c:pt idx="3">
                  <c:v>3.9</c:v>
                </c:pt>
                <c:pt idx="4">
                  <c:v>3.9</c:v>
                </c:pt>
                <c:pt idx="5">
                  <c:v>3.9</c:v>
                </c:pt>
                <c:pt idx="6">
                  <c:v>3.9</c:v>
                </c:pt>
                <c:pt idx="7">
                  <c:v>3.9</c:v>
                </c:pt>
                <c:pt idx="8">
                  <c:v>3.9</c:v>
                </c:pt>
                <c:pt idx="9">
                  <c:v>3.9</c:v>
                </c:pt>
                <c:pt idx="10">
                  <c:v>3.9</c:v>
                </c:pt>
                <c:pt idx="11">
                  <c:v>3.9</c:v>
                </c:pt>
                <c:pt idx="12">
                  <c:v>3.9</c:v>
                </c:pt>
                <c:pt idx="13">
                  <c:v>3.9</c:v>
                </c:pt>
                <c:pt idx="14">
                  <c:v>3.9</c:v>
                </c:pt>
                <c:pt idx="15">
                  <c:v>3.9</c:v>
                </c:pt>
                <c:pt idx="16">
                  <c:v>3.9</c:v>
                </c:pt>
                <c:pt idx="17">
                  <c:v>3.9</c:v>
                </c:pt>
                <c:pt idx="18">
                  <c:v>3.9</c:v>
                </c:pt>
                <c:pt idx="19">
                  <c:v>3.9</c:v>
                </c:pt>
                <c:pt idx="20">
                  <c:v>3.9</c:v>
                </c:pt>
                <c:pt idx="21">
                  <c:v>3.9</c:v>
                </c:pt>
                <c:pt idx="22">
                  <c:v>3.9</c:v>
                </c:pt>
                <c:pt idx="23">
                  <c:v>3.9</c:v>
                </c:pt>
                <c:pt idx="24">
                  <c:v>3.9</c:v>
                </c:pt>
                <c:pt idx="25">
                  <c:v>3.9</c:v>
                </c:pt>
                <c:pt idx="26">
                  <c:v>3.9</c:v>
                </c:pt>
                <c:pt idx="27">
                  <c:v>3.9</c:v>
                </c:pt>
                <c:pt idx="28">
                  <c:v>3.9</c:v>
                </c:pt>
                <c:pt idx="29">
                  <c:v>3.9</c:v>
                </c:pt>
                <c:pt idx="30">
                  <c:v>3.9</c:v>
                </c:pt>
                <c:pt idx="31">
                  <c:v>3.9</c:v>
                </c:pt>
                <c:pt idx="32">
                  <c:v>3.9</c:v>
                </c:pt>
                <c:pt idx="33">
                  <c:v>3.9</c:v>
                </c:pt>
                <c:pt idx="34">
                  <c:v>3.9</c:v>
                </c:pt>
                <c:pt idx="35">
                  <c:v>3.9</c:v>
                </c:pt>
                <c:pt idx="36">
                  <c:v>3.9</c:v>
                </c:pt>
                <c:pt idx="37">
                  <c:v>3.9</c:v>
                </c:pt>
                <c:pt idx="38">
                  <c:v>3.9</c:v>
                </c:pt>
                <c:pt idx="39">
                  <c:v>3.9</c:v>
                </c:pt>
                <c:pt idx="40">
                  <c:v>3.9</c:v>
                </c:pt>
                <c:pt idx="41">
                  <c:v>3.9</c:v>
                </c:pt>
                <c:pt idx="42">
                  <c:v>3.9</c:v>
                </c:pt>
                <c:pt idx="43">
                  <c:v>3.9</c:v>
                </c:pt>
                <c:pt idx="44">
                  <c:v>3.9</c:v>
                </c:pt>
                <c:pt idx="45">
                  <c:v>3.9</c:v>
                </c:pt>
                <c:pt idx="46">
                  <c:v>3.9</c:v>
                </c:pt>
                <c:pt idx="47">
                  <c:v>3.9</c:v>
                </c:pt>
                <c:pt idx="48">
                  <c:v>3.9</c:v>
                </c:pt>
                <c:pt idx="49">
                  <c:v>3.9</c:v>
                </c:pt>
              </c:numCache>
            </c:numRef>
          </c:yVal>
          <c:smooth val="0"/>
        </c:ser>
        <c:ser>
          <c:idx val="2"/>
          <c:order val="2"/>
          <c:tx>
            <c:v>Background IR</c:v>
          </c:tx>
          <c:spPr>
            <a:ln w="254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Sheet1!$J$6:$J$55</c:f>
              <c:numCache>
                <c:formatCode>General</c:formatCode>
                <c:ptCount val="5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</c:numCache>
            </c:numRef>
          </c:xVal>
          <c:yVal>
            <c:numRef>
              <c:f>Sheet1!$G$4:$G$53</c:f>
              <c:numCache>
                <c:formatCode>0.00E+00</c:formatCode>
                <c:ptCount val="50"/>
                <c:pt idx="0">
                  <c:v>5.53E-8</c:v>
                </c:pt>
                <c:pt idx="1">
                  <c:v>5.53E-8</c:v>
                </c:pt>
                <c:pt idx="2">
                  <c:v>5.53E-8</c:v>
                </c:pt>
                <c:pt idx="3">
                  <c:v>5.53E-8</c:v>
                </c:pt>
                <c:pt idx="4">
                  <c:v>5.53E-8</c:v>
                </c:pt>
                <c:pt idx="5">
                  <c:v>5.53E-8</c:v>
                </c:pt>
                <c:pt idx="6">
                  <c:v>5.53E-8</c:v>
                </c:pt>
                <c:pt idx="7">
                  <c:v>5.53E-8</c:v>
                </c:pt>
                <c:pt idx="8">
                  <c:v>5.53E-8</c:v>
                </c:pt>
                <c:pt idx="9">
                  <c:v>5.53E-8</c:v>
                </c:pt>
                <c:pt idx="10">
                  <c:v>5.53E-8</c:v>
                </c:pt>
                <c:pt idx="11">
                  <c:v>5.53E-8</c:v>
                </c:pt>
                <c:pt idx="12">
                  <c:v>5.53E-8</c:v>
                </c:pt>
                <c:pt idx="13">
                  <c:v>5.53E-8</c:v>
                </c:pt>
                <c:pt idx="14">
                  <c:v>5.53E-8</c:v>
                </c:pt>
                <c:pt idx="15">
                  <c:v>5.53E-8</c:v>
                </c:pt>
                <c:pt idx="16">
                  <c:v>5.53E-8</c:v>
                </c:pt>
                <c:pt idx="17">
                  <c:v>5.53E-8</c:v>
                </c:pt>
                <c:pt idx="18">
                  <c:v>5.53E-8</c:v>
                </c:pt>
                <c:pt idx="19">
                  <c:v>5.53E-8</c:v>
                </c:pt>
                <c:pt idx="20">
                  <c:v>5.53E-8</c:v>
                </c:pt>
                <c:pt idx="21">
                  <c:v>5.53E-8</c:v>
                </c:pt>
                <c:pt idx="22">
                  <c:v>5.53E-8</c:v>
                </c:pt>
                <c:pt idx="23">
                  <c:v>5.53E-8</c:v>
                </c:pt>
                <c:pt idx="24">
                  <c:v>5.53E-8</c:v>
                </c:pt>
                <c:pt idx="25">
                  <c:v>5.53E-8</c:v>
                </c:pt>
                <c:pt idx="26">
                  <c:v>5.53E-8</c:v>
                </c:pt>
                <c:pt idx="27">
                  <c:v>5.53E-8</c:v>
                </c:pt>
                <c:pt idx="28">
                  <c:v>5.53E-8</c:v>
                </c:pt>
                <c:pt idx="29">
                  <c:v>5.53E-8</c:v>
                </c:pt>
                <c:pt idx="30">
                  <c:v>5.53E-8</c:v>
                </c:pt>
                <c:pt idx="31">
                  <c:v>5.53E-8</c:v>
                </c:pt>
                <c:pt idx="32">
                  <c:v>5.53E-8</c:v>
                </c:pt>
                <c:pt idx="33">
                  <c:v>5.53E-8</c:v>
                </c:pt>
                <c:pt idx="34">
                  <c:v>5.53E-8</c:v>
                </c:pt>
                <c:pt idx="35">
                  <c:v>5.53E-8</c:v>
                </c:pt>
                <c:pt idx="36">
                  <c:v>5.53E-8</c:v>
                </c:pt>
                <c:pt idx="37">
                  <c:v>5.53E-8</c:v>
                </c:pt>
                <c:pt idx="38">
                  <c:v>5.53E-8</c:v>
                </c:pt>
                <c:pt idx="39">
                  <c:v>5.53E-8</c:v>
                </c:pt>
                <c:pt idx="40">
                  <c:v>5.53E-8</c:v>
                </c:pt>
                <c:pt idx="41">
                  <c:v>5.53E-8</c:v>
                </c:pt>
                <c:pt idx="42">
                  <c:v>5.53E-8</c:v>
                </c:pt>
                <c:pt idx="43">
                  <c:v>5.53E-8</c:v>
                </c:pt>
                <c:pt idx="44">
                  <c:v>5.53E-8</c:v>
                </c:pt>
                <c:pt idx="45">
                  <c:v>5.53E-8</c:v>
                </c:pt>
                <c:pt idx="46">
                  <c:v>5.53E-8</c:v>
                </c:pt>
                <c:pt idx="47">
                  <c:v>5.53E-8</c:v>
                </c:pt>
                <c:pt idx="48">
                  <c:v>5.53E-8</c:v>
                </c:pt>
                <c:pt idx="49">
                  <c:v>5.53E-8</c:v>
                </c:pt>
              </c:numCache>
            </c:numRef>
          </c:yVal>
          <c:smooth val="0"/>
        </c:ser>
        <c:ser>
          <c:idx val="3"/>
          <c:order val="3"/>
          <c:tx>
            <c:v>Chernobyl</c:v>
          </c:tx>
          <c:spPr>
            <a:ln w="25400" cap="rnd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Sheet1!$J$6:$J$55</c:f>
              <c:numCache>
                <c:formatCode>General</c:formatCode>
                <c:ptCount val="50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  <c:pt idx="19">
                  <c:v>200.0</c:v>
                </c:pt>
                <c:pt idx="20">
                  <c:v>210.0</c:v>
                </c:pt>
                <c:pt idx="21">
                  <c:v>220.0</c:v>
                </c:pt>
                <c:pt idx="22">
                  <c:v>230.0</c:v>
                </c:pt>
                <c:pt idx="23">
                  <c:v>240.0</c:v>
                </c:pt>
                <c:pt idx="24">
                  <c:v>250.0</c:v>
                </c:pt>
                <c:pt idx="25">
                  <c:v>260.0</c:v>
                </c:pt>
                <c:pt idx="26">
                  <c:v>270.0</c:v>
                </c:pt>
                <c:pt idx="27">
                  <c:v>280.0</c:v>
                </c:pt>
                <c:pt idx="28">
                  <c:v>290.0</c:v>
                </c:pt>
                <c:pt idx="29">
                  <c:v>300.0</c:v>
                </c:pt>
                <c:pt idx="30">
                  <c:v>310.0</c:v>
                </c:pt>
                <c:pt idx="31">
                  <c:v>320.0</c:v>
                </c:pt>
                <c:pt idx="32">
                  <c:v>330.0</c:v>
                </c:pt>
                <c:pt idx="33">
                  <c:v>340.0</c:v>
                </c:pt>
                <c:pt idx="34">
                  <c:v>350.0</c:v>
                </c:pt>
                <c:pt idx="35">
                  <c:v>360.0</c:v>
                </c:pt>
                <c:pt idx="36">
                  <c:v>370.0</c:v>
                </c:pt>
                <c:pt idx="37">
                  <c:v>380.0</c:v>
                </c:pt>
                <c:pt idx="38">
                  <c:v>390.0</c:v>
                </c:pt>
                <c:pt idx="39">
                  <c:v>400.0</c:v>
                </c:pt>
                <c:pt idx="40">
                  <c:v>410.0</c:v>
                </c:pt>
                <c:pt idx="41">
                  <c:v>420.0</c:v>
                </c:pt>
                <c:pt idx="42">
                  <c:v>430.0</c:v>
                </c:pt>
                <c:pt idx="43">
                  <c:v>440.0</c:v>
                </c:pt>
                <c:pt idx="44">
                  <c:v>450.0</c:v>
                </c:pt>
                <c:pt idx="45">
                  <c:v>460.0</c:v>
                </c:pt>
                <c:pt idx="46">
                  <c:v>470.0</c:v>
                </c:pt>
                <c:pt idx="47">
                  <c:v>480.0</c:v>
                </c:pt>
                <c:pt idx="48">
                  <c:v>490.0</c:v>
                </c:pt>
                <c:pt idx="49">
                  <c:v>500.0</c:v>
                </c:pt>
              </c:numCache>
            </c:numRef>
          </c:xVal>
          <c:yVal>
            <c:numRef>
              <c:f>Sheet1!$F$4:$F$53</c:f>
              <c:numCache>
                <c:formatCode>0.00E+00</c:formatCode>
                <c:ptCount val="50"/>
                <c:pt idx="0">
                  <c:v>5.5E-5</c:v>
                </c:pt>
                <c:pt idx="1">
                  <c:v>5.5E-5</c:v>
                </c:pt>
                <c:pt idx="2">
                  <c:v>5.5E-5</c:v>
                </c:pt>
                <c:pt idx="3">
                  <c:v>5.5E-5</c:v>
                </c:pt>
                <c:pt idx="4">
                  <c:v>5.5E-5</c:v>
                </c:pt>
                <c:pt idx="5">
                  <c:v>5.5E-5</c:v>
                </c:pt>
                <c:pt idx="6">
                  <c:v>5.5E-5</c:v>
                </c:pt>
                <c:pt idx="7">
                  <c:v>5.5E-5</c:v>
                </c:pt>
                <c:pt idx="8">
                  <c:v>5.5E-5</c:v>
                </c:pt>
                <c:pt idx="9">
                  <c:v>5.5E-5</c:v>
                </c:pt>
                <c:pt idx="10">
                  <c:v>5.5E-5</c:v>
                </c:pt>
                <c:pt idx="11">
                  <c:v>5.5E-5</c:v>
                </c:pt>
                <c:pt idx="12">
                  <c:v>5.5E-5</c:v>
                </c:pt>
                <c:pt idx="13">
                  <c:v>5.5E-5</c:v>
                </c:pt>
                <c:pt idx="14">
                  <c:v>5.5E-5</c:v>
                </c:pt>
                <c:pt idx="15">
                  <c:v>5.5E-5</c:v>
                </c:pt>
                <c:pt idx="16">
                  <c:v>5.5E-5</c:v>
                </c:pt>
                <c:pt idx="17">
                  <c:v>5.5E-5</c:v>
                </c:pt>
                <c:pt idx="18">
                  <c:v>5.5E-5</c:v>
                </c:pt>
                <c:pt idx="19">
                  <c:v>5.5E-5</c:v>
                </c:pt>
                <c:pt idx="20">
                  <c:v>5.5E-5</c:v>
                </c:pt>
                <c:pt idx="21">
                  <c:v>5.5E-5</c:v>
                </c:pt>
                <c:pt idx="22">
                  <c:v>5.5E-5</c:v>
                </c:pt>
                <c:pt idx="23">
                  <c:v>5.5E-5</c:v>
                </c:pt>
                <c:pt idx="24">
                  <c:v>5.5E-5</c:v>
                </c:pt>
                <c:pt idx="25">
                  <c:v>5.5E-5</c:v>
                </c:pt>
                <c:pt idx="26">
                  <c:v>5.5E-5</c:v>
                </c:pt>
                <c:pt idx="27">
                  <c:v>5.5E-5</c:v>
                </c:pt>
                <c:pt idx="28">
                  <c:v>5.5E-5</c:v>
                </c:pt>
                <c:pt idx="29">
                  <c:v>5.5E-5</c:v>
                </c:pt>
                <c:pt idx="30">
                  <c:v>5.5E-5</c:v>
                </c:pt>
                <c:pt idx="31">
                  <c:v>5.5E-5</c:v>
                </c:pt>
                <c:pt idx="32">
                  <c:v>5.5E-5</c:v>
                </c:pt>
                <c:pt idx="33">
                  <c:v>5.5E-5</c:v>
                </c:pt>
                <c:pt idx="34">
                  <c:v>5.5E-5</c:v>
                </c:pt>
                <c:pt idx="35">
                  <c:v>5.5E-5</c:v>
                </c:pt>
                <c:pt idx="36">
                  <c:v>5.5E-5</c:v>
                </c:pt>
                <c:pt idx="37">
                  <c:v>5.5E-5</c:v>
                </c:pt>
                <c:pt idx="38">
                  <c:v>5.5E-5</c:v>
                </c:pt>
                <c:pt idx="39">
                  <c:v>5.5E-5</c:v>
                </c:pt>
                <c:pt idx="40">
                  <c:v>5.5E-5</c:v>
                </c:pt>
                <c:pt idx="41">
                  <c:v>5.5E-5</c:v>
                </c:pt>
                <c:pt idx="42">
                  <c:v>5.5E-5</c:v>
                </c:pt>
                <c:pt idx="43">
                  <c:v>5.5E-5</c:v>
                </c:pt>
                <c:pt idx="44">
                  <c:v>5.5E-5</c:v>
                </c:pt>
                <c:pt idx="45">
                  <c:v>5.5E-5</c:v>
                </c:pt>
                <c:pt idx="46">
                  <c:v>5.5E-5</c:v>
                </c:pt>
                <c:pt idx="47">
                  <c:v>5.5E-5</c:v>
                </c:pt>
                <c:pt idx="48">
                  <c:v>5.5E-5</c:v>
                </c:pt>
                <c:pt idx="49">
                  <c:v>5.5E-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530624"/>
        <c:axId val="316496144"/>
      </c:scatterChart>
      <c:valAx>
        <c:axId val="316530624"/>
        <c:scaling>
          <c:orientation val="minMax"/>
          <c:max val="550.0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O</a:t>
                </a:r>
                <a:r>
                  <a:rPr lang="en-US" sz="1200" baseline="-250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3</a:t>
                </a: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 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496144"/>
        <c:crossesAt val="1.0E-8"/>
        <c:crossBetween val="midCat"/>
      </c:valAx>
      <c:valAx>
        <c:axId val="316496144"/>
        <c:scaling>
          <c:logBase val="10.0"/>
          <c:orientation val="minMax"/>
          <c:max val="1000.0"/>
          <c:min val="1.0E-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Radicals (nM/m</a:t>
                </a:r>
                <a:r>
                  <a:rPr lang="en-US" sz="1200" baseline="300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2</a:t>
                </a: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/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530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289752650177"/>
          <c:y val="0.337693340657999"/>
          <c:w val="0.180848056537102"/>
          <c:h val="0.1477769639260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</xdr:row>
      <xdr:rowOff>38100</xdr:rowOff>
    </xdr:from>
    <xdr:to>
      <xdr:col>9</xdr:col>
      <xdr:colOff>25400</xdr:colOff>
      <xdr:row>33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194</cdr:x>
      <cdr:y>0.37209</cdr:y>
    </cdr:from>
    <cdr:to>
      <cdr:x>0.15371</cdr:x>
      <cdr:y>0.90891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1092200" y="2438400"/>
          <a:ext cx="12700" cy="35179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headEnd type="non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806</cdr:x>
      <cdr:y>0.37209</cdr:y>
    </cdr:from>
    <cdr:to>
      <cdr:x>0.34982</cdr:x>
      <cdr:y>0.90891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01900" y="2438400"/>
          <a:ext cx="12700" cy="35179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611</cdr:x>
      <cdr:y>0.37209</cdr:y>
    </cdr:from>
    <cdr:to>
      <cdr:x>0.19788</cdr:x>
      <cdr:y>0.90891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1409700" y="2438400"/>
          <a:ext cx="12700" cy="35179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837</cdr:x>
      <cdr:y>0.27132</cdr:y>
    </cdr:from>
    <cdr:to>
      <cdr:x>0.35512</cdr:x>
      <cdr:y>0.31202</cdr:y>
    </cdr:to>
    <cdr:sp macro="" textlink="">
      <cdr:nvSpPr>
        <cdr:cNvPr id="7" name="TextBox 6"/>
        <cdr:cNvSpPr txBox="1"/>
      </cdr:nvSpPr>
      <cdr:spPr>
        <a:xfrm xmlns:a="http://schemas.openxmlformats.org/drawingml/2006/main" rot="19378807">
          <a:off x="850901" y="1778000"/>
          <a:ext cx="17018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i="1">
              <a:solidFill>
                <a:schemeClr val="tx1"/>
              </a:solidFill>
            </a:rPr>
            <a:t>no effects (sensitive spp.)</a:t>
          </a:r>
        </a:p>
      </cdr:txBody>
    </cdr:sp>
  </cdr:relSizeAnchor>
  <cdr:relSizeAnchor xmlns:cdr="http://schemas.openxmlformats.org/drawingml/2006/chartDrawing">
    <cdr:from>
      <cdr:x>0.17491</cdr:x>
      <cdr:y>0.27326</cdr:y>
    </cdr:from>
    <cdr:to>
      <cdr:x>0.41166</cdr:x>
      <cdr:y>0.31395</cdr:y>
    </cdr:to>
    <cdr:sp macro="" textlink="">
      <cdr:nvSpPr>
        <cdr:cNvPr id="8" name="TextBox 7"/>
        <cdr:cNvSpPr txBox="1"/>
      </cdr:nvSpPr>
      <cdr:spPr>
        <a:xfrm xmlns:a="http://schemas.openxmlformats.org/drawingml/2006/main" rot="19378807">
          <a:off x="1257301" y="1790700"/>
          <a:ext cx="17018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solidFill>
                <a:schemeClr val="tx1"/>
              </a:solidFill>
            </a:rPr>
            <a:t>common</a:t>
          </a:r>
          <a:r>
            <a:rPr lang="en-US" sz="1100" i="1" baseline="0">
              <a:solidFill>
                <a:schemeClr val="tx1"/>
              </a:solidFill>
            </a:rPr>
            <a:t> ambient</a:t>
          </a:r>
          <a:endParaRPr lang="en-US" sz="1100" i="1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1625</cdr:x>
      <cdr:y>0.26744</cdr:y>
    </cdr:from>
    <cdr:to>
      <cdr:x>0.553</cdr:x>
      <cdr:y>0.30814</cdr:y>
    </cdr:to>
    <cdr:sp macro="" textlink="">
      <cdr:nvSpPr>
        <cdr:cNvPr id="9" name="TextBox 8"/>
        <cdr:cNvSpPr txBox="1"/>
      </cdr:nvSpPr>
      <cdr:spPr>
        <a:xfrm xmlns:a="http://schemas.openxmlformats.org/drawingml/2006/main" rot="19378807">
          <a:off x="2273300" y="1752600"/>
          <a:ext cx="17018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 baseline="0"/>
            <a:t>acute exposure effects</a:t>
          </a:r>
          <a:endParaRPr lang="en-US" sz="1100" i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S55"/>
  <sheetViews>
    <sheetView tabSelected="1" workbookViewId="0">
      <selection activeCell="O24" sqref="O24"/>
    </sheetView>
  </sheetViews>
  <sheetFormatPr baseColWidth="10" defaultRowHeight="16" x14ac:dyDescent="0.2"/>
  <cols>
    <col min="11" max="11" width="12.1640625" bestFit="1" customWidth="1"/>
    <col min="12" max="12" width="13" customWidth="1"/>
    <col min="14" max="15" width="16.83203125" customWidth="1"/>
    <col min="16" max="16" width="12" bestFit="1" customWidth="1"/>
    <col min="19" max="19" width="11" bestFit="1" customWidth="1"/>
  </cols>
  <sheetData>
    <row r="2" spans="6:19" x14ac:dyDescent="0.2">
      <c r="N2" s="1" t="s">
        <v>8</v>
      </c>
      <c r="O2" s="1" t="s">
        <v>7</v>
      </c>
    </row>
    <row r="3" spans="6:19" x14ac:dyDescent="0.2">
      <c r="G3" s="2"/>
      <c r="H3" t="s">
        <v>10</v>
      </c>
      <c r="J3" s="1" t="s">
        <v>0</v>
      </c>
      <c r="K3" s="1" t="s">
        <v>3</v>
      </c>
      <c r="L3" s="1" t="s">
        <v>6</v>
      </c>
      <c r="M3" s="1" t="s">
        <v>1</v>
      </c>
      <c r="N3" s="1" t="s">
        <v>9</v>
      </c>
      <c r="O3" s="1" t="s">
        <v>5</v>
      </c>
      <c r="P3" s="1" t="s">
        <v>4</v>
      </c>
      <c r="Q3" s="1" t="s">
        <v>2</v>
      </c>
    </row>
    <row r="4" spans="6:19" x14ac:dyDescent="0.2">
      <c r="F4" s="2">
        <v>5.5000000000000002E-5</v>
      </c>
      <c r="G4" s="2">
        <v>5.5299999999999999E-8</v>
      </c>
      <c r="H4">
        <v>3.9</v>
      </c>
      <c r="J4" s="1">
        <v>0.1</v>
      </c>
      <c r="K4">
        <f t="shared" ref="K4:K5" si="0">((J4*10^-9)*101325)</f>
        <v>1.0132500000000002E-5</v>
      </c>
      <c r="L4">
        <f t="shared" ref="L4:L5" si="1">2500*10^-4</f>
        <v>0.25</v>
      </c>
      <c r="M4">
        <f t="shared" ref="M4:M5" si="2">(K4*L4)</f>
        <v>2.5331250000000004E-6</v>
      </c>
      <c r="N4">
        <f t="shared" ref="N4:N5" si="3">(O4*L4)*1000</f>
        <v>0.10218345608972523</v>
      </c>
      <c r="O4">
        <f t="shared" ref="O4:O5" si="4">((J4*(1/6.023E+23))/$P$4)*100000000</f>
        <v>4.0873382435890096E-4</v>
      </c>
      <c r="P4">
        <f>(S4)*0.0821*298</f>
        <v>4.0620620953013447E-14</v>
      </c>
      <c r="S4">
        <f>1000000000*(1/6.023E+23)</f>
        <v>1.6603021749958492E-15</v>
      </c>
    </row>
    <row r="5" spans="6:19" x14ac:dyDescent="0.2">
      <c r="F5" s="2">
        <v>5.5000000000000002E-5</v>
      </c>
      <c r="G5" s="2">
        <v>5.5299999999999999E-8</v>
      </c>
      <c r="H5">
        <v>3.9</v>
      </c>
      <c r="J5" s="1">
        <v>1</v>
      </c>
      <c r="K5">
        <f t="shared" si="0"/>
        <v>1.0132500000000001E-4</v>
      </c>
      <c r="L5">
        <f t="shared" si="1"/>
        <v>0.25</v>
      </c>
      <c r="M5">
        <f t="shared" si="2"/>
        <v>2.5331250000000002E-5</v>
      </c>
      <c r="N5">
        <f t="shared" si="3"/>
        <v>1.0218345608972523</v>
      </c>
      <c r="O5">
        <f t="shared" si="4"/>
        <v>4.0873382435890095E-3</v>
      </c>
    </row>
    <row r="6" spans="6:19" x14ac:dyDescent="0.2">
      <c r="F6" s="2">
        <v>5.5000000000000002E-5</v>
      </c>
      <c r="G6" s="2">
        <v>5.5299999999999999E-8</v>
      </c>
      <c r="H6">
        <v>3.9</v>
      </c>
      <c r="J6">
        <v>10</v>
      </c>
      <c r="K6">
        <f>((J6*10^-9)*101325)</f>
        <v>1.01325E-3</v>
      </c>
      <c r="L6">
        <f>2500*10^-4</f>
        <v>0.25</v>
      </c>
      <c r="M6">
        <f>(K6*L6)</f>
        <v>2.5331250000000001E-4</v>
      </c>
      <c r="N6">
        <f>(O6*L6)*1000</f>
        <v>10.218345608972525</v>
      </c>
      <c r="O6">
        <f>((J6*(1/6.023E+23))/$P$4)*100000000</f>
        <v>4.0873382435890102E-2</v>
      </c>
    </row>
    <row r="7" spans="6:19" x14ac:dyDescent="0.2">
      <c r="F7" s="2">
        <v>5.5000000000000002E-5</v>
      </c>
      <c r="G7" s="2">
        <v>5.5299999999999999E-8</v>
      </c>
      <c r="H7">
        <v>3.9</v>
      </c>
      <c r="J7">
        <f>J6+10</f>
        <v>20</v>
      </c>
      <c r="K7">
        <f t="shared" ref="K7:K55" si="5">((J7*10^-9)*101325)</f>
        <v>2.0265000000000001E-3</v>
      </c>
      <c r="L7">
        <f t="shared" ref="L7:L55" si="6">2500*10^-4</f>
        <v>0.25</v>
      </c>
      <c r="M7">
        <f t="shared" ref="M7:M55" si="7">(K7*L7)/100</f>
        <v>5.06625E-6</v>
      </c>
      <c r="N7">
        <f t="shared" ref="N7:N55" si="8">(O7*L7)*1000</f>
        <v>20.43669121794505</v>
      </c>
      <c r="O7">
        <f t="shared" ref="O7:O55" si="9">((J7*(1/6.023E+23))/$P$4)*100000000</f>
        <v>8.1746764871780203E-2</v>
      </c>
    </row>
    <row r="8" spans="6:19" x14ac:dyDescent="0.2">
      <c r="F8" s="2">
        <v>5.5000000000000002E-5</v>
      </c>
      <c r="G8" s="2">
        <v>5.5299999999999999E-8</v>
      </c>
      <c r="H8">
        <v>3.9</v>
      </c>
      <c r="J8">
        <f t="shared" ref="J8:J54" si="10">J7+10</f>
        <v>30</v>
      </c>
      <c r="K8">
        <f t="shared" si="5"/>
        <v>3.0397500000000004E-3</v>
      </c>
      <c r="L8">
        <f t="shared" si="6"/>
        <v>0.25</v>
      </c>
      <c r="M8">
        <f t="shared" si="7"/>
        <v>7.5993750000000013E-6</v>
      </c>
      <c r="N8">
        <f t="shared" si="8"/>
        <v>30.655036826917573</v>
      </c>
      <c r="O8">
        <f t="shared" si="9"/>
        <v>0.12262014730767029</v>
      </c>
    </row>
    <row r="9" spans="6:19" x14ac:dyDescent="0.2">
      <c r="F9" s="2">
        <v>5.5000000000000002E-5</v>
      </c>
      <c r="G9" s="2">
        <v>5.5299999999999999E-8</v>
      </c>
      <c r="H9">
        <v>3.9</v>
      </c>
      <c r="J9">
        <f t="shared" si="10"/>
        <v>40</v>
      </c>
      <c r="K9">
        <f t="shared" si="5"/>
        <v>4.0530000000000002E-3</v>
      </c>
      <c r="L9">
        <f>2500*10^-4</f>
        <v>0.25</v>
      </c>
      <c r="M9">
        <f t="shared" si="7"/>
        <v>1.01325E-5</v>
      </c>
      <c r="N9">
        <f t="shared" si="8"/>
        <v>40.8733824358901</v>
      </c>
      <c r="O9">
        <f t="shared" si="9"/>
        <v>0.16349352974356041</v>
      </c>
    </row>
    <row r="10" spans="6:19" x14ac:dyDescent="0.2">
      <c r="F10" s="2">
        <v>5.5000000000000002E-5</v>
      </c>
      <c r="G10" s="2">
        <v>5.5299999999999999E-8</v>
      </c>
      <c r="H10">
        <v>3.9</v>
      </c>
      <c r="J10">
        <f t="shared" si="10"/>
        <v>50</v>
      </c>
      <c r="K10">
        <f t="shared" si="5"/>
        <v>5.0662500000000004E-3</v>
      </c>
      <c r="L10">
        <f t="shared" si="6"/>
        <v>0.25</v>
      </c>
      <c r="M10">
        <f t="shared" si="7"/>
        <v>1.2665625000000001E-5</v>
      </c>
      <c r="N10">
        <f t="shared" si="8"/>
        <v>51.091728044862627</v>
      </c>
      <c r="O10">
        <f t="shared" si="9"/>
        <v>0.20436691217945052</v>
      </c>
    </row>
    <row r="11" spans="6:19" x14ac:dyDescent="0.2">
      <c r="F11" s="2">
        <v>5.5000000000000002E-5</v>
      </c>
      <c r="G11" s="2">
        <v>5.5299999999999999E-8</v>
      </c>
      <c r="H11">
        <v>3.9</v>
      </c>
      <c r="J11">
        <f t="shared" si="10"/>
        <v>60</v>
      </c>
      <c r="K11">
        <f t="shared" si="5"/>
        <v>6.0795000000000007E-3</v>
      </c>
      <c r="L11">
        <f t="shared" si="6"/>
        <v>0.25</v>
      </c>
      <c r="M11">
        <f t="shared" si="7"/>
        <v>1.5198750000000003E-5</v>
      </c>
      <c r="N11">
        <f t="shared" si="8"/>
        <v>61.310073653835147</v>
      </c>
      <c r="O11">
        <f t="shared" si="9"/>
        <v>0.24524029461534058</v>
      </c>
    </row>
    <row r="12" spans="6:19" x14ac:dyDescent="0.2">
      <c r="F12" s="2">
        <v>5.5000000000000002E-5</v>
      </c>
      <c r="G12" s="2">
        <v>5.5299999999999999E-8</v>
      </c>
      <c r="H12">
        <v>3.9</v>
      </c>
      <c r="J12">
        <f t="shared" si="10"/>
        <v>70</v>
      </c>
      <c r="K12">
        <f t="shared" si="5"/>
        <v>7.0927500000000001E-3</v>
      </c>
      <c r="L12">
        <f t="shared" si="6"/>
        <v>0.25</v>
      </c>
      <c r="M12">
        <f t="shared" si="7"/>
        <v>1.7731875E-5</v>
      </c>
      <c r="N12">
        <f t="shared" si="8"/>
        <v>71.528419262807674</v>
      </c>
      <c r="O12">
        <f t="shared" si="9"/>
        <v>0.2861136770512307</v>
      </c>
    </row>
    <row r="13" spans="6:19" x14ac:dyDescent="0.2">
      <c r="F13" s="2">
        <v>5.5000000000000002E-5</v>
      </c>
      <c r="G13" s="2">
        <v>5.5299999999999999E-8</v>
      </c>
      <c r="H13">
        <v>3.9</v>
      </c>
      <c r="J13">
        <f t="shared" si="10"/>
        <v>80</v>
      </c>
      <c r="K13">
        <f t="shared" si="5"/>
        <v>8.1060000000000004E-3</v>
      </c>
      <c r="L13">
        <f t="shared" si="6"/>
        <v>0.25</v>
      </c>
      <c r="M13">
        <f t="shared" si="7"/>
        <v>2.0265E-5</v>
      </c>
      <c r="N13">
        <f t="shared" si="8"/>
        <v>81.746764871780201</v>
      </c>
      <c r="O13">
        <f t="shared" si="9"/>
        <v>0.32698705948712081</v>
      </c>
    </row>
    <row r="14" spans="6:19" x14ac:dyDescent="0.2">
      <c r="F14" s="2">
        <v>5.5000000000000002E-5</v>
      </c>
      <c r="G14" s="2">
        <v>5.5299999999999999E-8</v>
      </c>
      <c r="H14">
        <v>3.9</v>
      </c>
      <c r="J14">
        <f t="shared" si="10"/>
        <v>90</v>
      </c>
      <c r="K14">
        <f t="shared" si="5"/>
        <v>9.1192500000000006E-3</v>
      </c>
      <c r="L14">
        <f t="shared" si="6"/>
        <v>0.25</v>
      </c>
      <c r="M14">
        <f t="shared" si="7"/>
        <v>2.2798125000000003E-5</v>
      </c>
      <c r="N14">
        <f t="shared" si="8"/>
        <v>91.965110480752728</v>
      </c>
      <c r="O14">
        <f t="shared" si="9"/>
        <v>0.36786044192301093</v>
      </c>
    </row>
    <row r="15" spans="6:19" x14ac:dyDescent="0.2">
      <c r="F15" s="2">
        <v>5.5000000000000002E-5</v>
      </c>
      <c r="G15" s="2">
        <v>5.5299999999999999E-8</v>
      </c>
      <c r="H15">
        <v>3.9</v>
      </c>
      <c r="J15">
        <f t="shared" si="10"/>
        <v>100</v>
      </c>
      <c r="K15">
        <f t="shared" si="5"/>
        <v>1.0132500000000001E-2</v>
      </c>
      <c r="L15">
        <f t="shared" si="6"/>
        <v>0.25</v>
      </c>
      <c r="M15">
        <f t="shared" si="7"/>
        <v>2.5331250000000002E-5</v>
      </c>
      <c r="N15">
        <f t="shared" si="8"/>
        <v>102.18345608972525</v>
      </c>
      <c r="O15">
        <f t="shared" si="9"/>
        <v>0.40873382435890104</v>
      </c>
    </row>
    <row r="16" spans="6:19" x14ac:dyDescent="0.2">
      <c r="F16" s="2">
        <v>5.5000000000000002E-5</v>
      </c>
      <c r="G16" s="2">
        <v>5.5299999999999999E-8</v>
      </c>
      <c r="H16">
        <v>3.9</v>
      </c>
      <c r="J16">
        <f t="shared" si="10"/>
        <v>110</v>
      </c>
      <c r="K16">
        <f t="shared" si="5"/>
        <v>1.1145750000000001E-2</v>
      </c>
      <c r="L16">
        <f t="shared" si="6"/>
        <v>0.25</v>
      </c>
      <c r="M16">
        <f t="shared" si="7"/>
        <v>2.7864375000000002E-5</v>
      </c>
      <c r="N16">
        <f t="shared" si="8"/>
        <v>112.40180169869778</v>
      </c>
      <c r="O16">
        <f t="shared" si="9"/>
        <v>0.4496072067947911</v>
      </c>
    </row>
    <row r="17" spans="6:15" x14ac:dyDescent="0.2">
      <c r="F17" s="2">
        <v>5.5000000000000002E-5</v>
      </c>
      <c r="G17" s="2">
        <v>5.5299999999999999E-8</v>
      </c>
      <c r="H17">
        <v>3.9</v>
      </c>
      <c r="J17">
        <f t="shared" si="10"/>
        <v>120</v>
      </c>
      <c r="K17">
        <f t="shared" si="5"/>
        <v>1.2159000000000001E-2</v>
      </c>
      <c r="L17">
        <f t="shared" si="6"/>
        <v>0.25</v>
      </c>
      <c r="M17">
        <f t="shared" si="7"/>
        <v>3.0397500000000005E-5</v>
      </c>
      <c r="N17">
        <f t="shared" si="8"/>
        <v>122.62014730767029</v>
      </c>
      <c r="O17">
        <f t="shared" si="9"/>
        <v>0.49048058923068116</v>
      </c>
    </row>
    <row r="18" spans="6:15" x14ac:dyDescent="0.2">
      <c r="F18" s="2">
        <v>5.5000000000000002E-5</v>
      </c>
      <c r="G18" s="2">
        <v>5.5299999999999999E-8</v>
      </c>
      <c r="H18">
        <v>3.9</v>
      </c>
      <c r="J18">
        <f t="shared" si="10"/>
        <v>130</v>
      </c>
      <c r="K18">
        <f t="shared" si="5"/>
        <v>1.317225E-2</v>
      </c>
      <c r="L18">
        <f t="shared" si="6"/>
        <v>0.25</v>
      </c>
      <c r="M18">
        <f t="shared" si="7"/>
        <v>3.2930625000000001E-5</v>
      </c>
      <c r="N18">
        <f t="shared" si="8"/>
        <v>132.83849291664282</v>
      </c>
      <c r="O18">
        <f t="shared" si="9"/>
        <v>0.53135397166657128</v>
      </c>
    </row>
    <row r="19" spans="6:15" x14ac:dyDescent="0.2">
      <c r="F19" s="2">
        <v>5.5000000000000002E-5</v>
      </c>
      <c r="G19" s="2">
        <v>5.5299999999999999E-8</v>
      </c>
      <c r="H19">
        <v>3.9</v>
      </c>
      <c r="J19">
        <f t="shared" si="10"/>
        <v>140</v>
      </c>
      <c r="K19">
        <f t="shared" si="5"/>
        <v>1.41855E-2</v>
      </c>
      <c r="L19">
        <f t="shared" si="6"/>
        <v>0.25</v>
      </c>
      <c r="M19">
        <f t="shared" si="7"/>
        <v>3.5463750000000001E-5</v>
      </c>
      <c r="N19">
        <f t="shared" si="8"/>
        <v>143.05683852561535</v>
      </c>
      <c r="O19">
        <f t="shared" si="9"/>
        <v>0.57222735410246139</v>
      </c>
    </row>
    <row r="20" spans="6:15" x14ac:dyDescent="0.2">
      <c r="F20" s="2">
        <v>5.5000000000000002E-5</v>
      </c>
      <c r="G20" s="2">
        <v>5.5299999999999999E-8</v>
      </c>
      <c r="H20">
        <v>3.9</v>
      </c>
      <c r="J20">
        <f t="shared" si="10"/>
        <v>150</v>
      </c>
      <c r="K20">
        <f t="shared" si="5"/>
        <v>1.5198750000000002E-2</v>
      </c>
      <c r="L20">
        <f t="shared" si="6"/>
        <v>0.25</v>
      </c>
      <c r="M20">
        <f t="shared" si="7"/>
        <v>3.7996875000000007E-5</v>
      </c>
      <c r="N20">
        <f t="shared" si="8"/>
        <v>153.27518413458787</v>
      </c>
      <c r="O20">
        <f t="shared" si="9"/>
        <v>0.61310073653835151</v>
      </c>
    </row>
    <row r="21" spans="6:15" x14ac:dyDescent="0.2">
      <c r="F21" s="2">
        <v>5.5000000000000002E-5</v>
      </c>
      <c r="G21" s="2">
        <v>5.5299999999999999E-8</v>
      </c>
      <c r="H21">
        <v>3.9</v>
      </c>
      <c r="J21">
        <f t="shared" si="10"/>
        <v>160</v>
      </c>
      <c r="K21">
        <f t="shared" si="5"/>
        <v>1.6212000000000001E-2</v>
      </c>
      <c r="L21">
        <f t="shared" si="6"/>
        <v>0.25</v>
      </c>
      <c r="M21">
        <f t="shared" si="7"/>
        <v>4.053E-5</v>
      </c>
      <c r="N21">
        <f t="shared" si="8"/>
        <v>163.4935297435604</v>
      </c>
      <c r="O21">
        <f t="shared" si="9"/>
        <v>0.65397411897424162</v>
      </c>
    </row>
    <row r="22" spans="6:15" x14ac:dyDescent="0.2">
      <c r="F22" s="2">
        <v>5.5000000000000002E-5</v>
      </c>
      <c r="G22" s="2">
        <v>5.5299999999999999E-8</v>
      </c>
      <c r="H22">
        <v>3.9</v>
      </c>
      <c r="J22">
        <f t="shared" si="10"/>
        <v>170</v>
      </c>
      <c r="K22">
        <f t="shared" si="5"/>
        <v>1.7225250000000001E-2</v>
      </c>
      <c r="L22">
        <f t="shared" si="6"/>
        <v>0.25</v>
      </c>
      <c r="M22">
        <f t="shared" si="7"/>
        <v>4.3063124999999999E-5</v>
      </c>
      <c r="N22">
        <f t="shared" si="8"/>
        <v>173.71187535253293</v>
      </c>
      <c r="O22">
        <f t="shared" si="9"/>
        <v>0.69484750141013174</v>
      </c>
    </row>
    <row r="23" spans="6:15" x14ac:dyDescent="0.2">
      <c r="F23" s="2">
        <v>5.5000000000000002E-5</v>
      </c>
      <c r="G23" s="2">
        <v>5.5299999999999999E-8</v>
      </c>
      <c r="H23">
        <v>3.9</v>
      </c>
      <c r="J23">
        <f t="shared" si="10"/>
        <v>180</v>
      </c>
      <c r="K23">
        <f t="shared" si="5"/>
        <v>1.8238500000000001E-2</v>
      </c>
      <c r="L23">
        <f t="shared" si="6"/>
        <v>0.25</v>
      </c>
      <c r="M23">
        <f t="shared" si="7"/>
        <v>4.5596250000000006E-5</v>
      </c>
      <c r="N23">
        <f t="shared" si="8"/>
        <v>183.93022096150546</v>
      </c>
      <c r="O23">
        <f t="shared" si="9"/>
        <v>0.73572088384602186</v>
      </c>
    </row>
    <row r="24" spans="6:15" x14ac:dyDescent="0.2">
      <c r="F24" s="2">
        <v>5.5000000000000002E-5</v>
      </c>
      <c r="G24" s="2">
        <v>5.5299999999999999E-8</v>
      </c>
      <c r="H24">
        <v>3.9</v>
      </c>
      <c r="J24">
        <f t="shared" si="10"/>
        <v>190</v>
      </c>
      <c r="K24">
        <f t="shared" si="5"/>
        <v>1.9251750000000002E-2</v>
      </c>
      <c r="L24">
        <f t="shared" si="6"/>
        <v>0.25</v>
      </c>
      <c r="M24">
        <f t="shared" si="7"/>
        <v>4.8129375000000005E-5</v>
      </c>
      <c r="N24">
        <f t="shared" si="8"/>
        <v>194.14856657047798</v>
      </c>
      <c r="O24">
        <f t="shared" si="9"/>
        <v>0.77659426628191197</v>
      </c>
    </row>
    <row r="25" spans="6:15" x14ac:dyDescent="0.2">
      <c r="F25" s="2">
        <v>5.5000000000000002E-5</v>
      </c>
      <c r="G25" s="2">
        <v>5.5299999999999999E-8</v>
      </c>
      <c r="H25">
        <v>3.9</v>
      </c>
      <c r="J25">
        <f t="shared" si="10"/>
        <v>200</v>
      </c>
      <c r="K25">
        <f t="shared" si="5"/>
        <v>2.0265000000000002E-2</v>
      </c>
      <c r="L25">
        <f t="shared" si="6"/>
        <v>0.25</v>
      </c>
      <c r="M25">
        <f t="shared" si="7"/>
        <v>5.0662500000000005E-5</v>
      </c>
      <c r="N25">
        <f t="shared" si="8"/>
        <v>204.36691217945051</v>
      </c>
      <c r="O25">
        <f t="shared" si="9"/>
        <v>0.81746764871780209</v>
      </c>
    </row>
    <row r="26" spans="6:15" x14ac:dyDescent="0.2">
      <c r="F26" s="2">
        <v>5.5000000000000002E-5</v>
      </c>
      <c r="G26" s="2">
        <v>5.5299999999999999E-8</v>
      </c>
      <c r="H26">
        <v>3.9</v>
      </c>
      <c r="J26">
        <f t="shared" si="10"/>
        <v>210</v>
      </c>
      <c r="K26">
        <f t="shared" si="5"/>
        <v>2.1278249999999999E-2</v>
      </c>
      <c r="L26">
        <f t="shared" si="6"/>
        <v>0.25</v>
      </c>
      <c r="M26">
        <f t="shared" si="7"/>
        <v>5.3195624999999998E-5</v>
      </c>
      <c r="N26">
        <f t="shared" si="8"/>
        <v>214.58525778842304</v>
      </c>
      <c r="O26">
        <f t="shared" si="9"/>
        <v>0.85834103115369209</v>
      </c>
    </row>
    <row r="27" spans="6:15" x14ac:dyDescent="0.2">
      <c r="F27" s="2">
        <v>5.5000000000000002E-5</v>
      </c>
      <c r="G27" s="2">
        <v>5.5299999999999999E-8</v>
      </c>
      <c r="H27">
        <v>3.9</v>
      </c>
      <c r="J27">
        <f t="shared" si="10"/>
        <v>220</v>
      </c>
      <c r="K27">
        <f t="shared" si="5"/>
        <v>2.2291500000000002E-2</v>
      </c>
      <c r="L27">
        <f t="shared" si="6"/>
        <v>0.25</v>
      </c>
      <c r="M27">
        <f t="shared" si="7"/>
        <v>5.5728750000000004E-5</v>
      </c>
      <c r="N27">
        <f t="shared" si="8"/>
        <v>224.80360339739556</v>
      </c>
      <c r="O27">
        <f t="shared" si="9"/>
        <v>0.89921441358958221</v>
      </c>
    </row>
    <row r="28" spans="6:15" x14ac:dyDescent="0.2">
      <c r="F28" s="2">
        <v>5.5000000000000002E-5</v>
      </c>
      <c r="G28" s="2">
        <v>5.5299999999999999E-8</v>
      </c>
      <c r="H28">
        <v>3.9</v>
      </c>
      <c r="J28">
        <f t="shared" si="10"/>
        <v>230</v>
      </c>
      <c r="K28">
        <f t="shared" si="5"/>
        <v>2.3304750000000003E-2</v>
      </c>
      <c r="L28">
        <f t="shared" si="6"/>
        <v>0.25</v>
      </c>
      <c r="M28">
        <f t="shared" si="7"/>
        <v>5.8261875000000004E-5</v>
      </c>
      <c r="N28">
        <f t="shared" si="8"/>
        <v>235.02194900636809</v>
      </c>
      <c r="O28">
        <f t="shared" si="9"/>
        <v>0.94008779602547232</v>
      </c>
    </row>
    <row r="29" spans="6:15" x14ac:dyDescent="0.2">
      <c r="F29" s="2">
        <v>5.5000000000000002E-5</v>
      </c>
      <c r="G29" s="2">
        <v>5.5299999999999999E-8</v>
      </c>
      <c r="H29">
        <v>3.9</v>
      </c>
      <c r="J29">
        <f t="shared" si="10"/>
        <v>240</v>
      </c>
      <c r="K29">
        <f t="shared" si="5"/>
        <v>2.4318000000000003E-2</v>
      </c>
      <c r="L29">
        <f t="shared" si="6"/>
        <v>0.25</v>
      </c>
      <c r="M29">
        <f t="shared" si="7"/>
        <v>6.079500000000001E-5</v>
      </c>
      <c r="N29">
        <f t="shared" si="8"/>
        <v>245.24029461534059</v>
      </c>
      <c r="O29">
        <f t="shared" si="9"/>
        <v>0.98096117846136233</v>
      </c>
    </row>
    <row r="30" spans="6:15" x14ac:dyDescent="0.2">
      <c r="F30" s="2">
        <v>5.5000000000000002E-5</v>
      </c>
      <c r="G30" s="2">
        <v>5.5299999999999999E-8</v>
      </c>
      <c r="H30">
        <v>3.9</v>
      </c>
      <c r="J30">
        <f t="shared" si="10"/>
        <v>250</v>
      </c>
      <c r="K30">
        <f t="shared" si="5"/>
        <v>2.5331250000000003E-2</v>
      </c>
      <c r="L30">
        <f t="shared" si="6"/>
        <v>0.25</v>
      </c>
      <c r="M30">
        <f t="shared" si="7"/>
        <v>6.3328125000000003E-5</v>
      </c>
      <c r="N30">
        <f t="shared" si="8"/>
        <v>255.45864022431309</v>
      </c>
      <c r="O30">
        <f t="shared" si="9"/>
        <v>1.0218345608972523</v>
      </c>
    </row>
    <row r="31" spans="6:15" x14ac:dyDescent="0.2">
      <c r="F31" s="2">
        <v>5.5000000000000002E-5</v>
      </c>
      <c r="G31" s="2">
        <v>5.5299999999999999E-8</v>
      </c>
      <c r="H31">
        <v>3.9</v>
      </c>
      <c r="J31">
        <f t="shared" si="10"/>
        <v>260</v>
      </c>
      <c r="K31">
        <f t="shared" si="5"/>
        <v>2.63445E-2</v>
      </c>
      <c r="L31">
        <f t="shared" si="6"/>
        <v>0.25</v>
      </c>
      <c r="M31">
        <f t="shared" si="7"/>
        <v>6.5861250000000002E-5</v>
      </c>
      <c r="N31">
        <f t="shared" si="8"/>
        <v>265.67698583328564</v>
      </c>
      <c r="O31">
        <f t="shared" si="9"/>
        <v>1.0627079433331426</v>
      </c>
    </row>
    <row r="32" spans="6:15" x14ac:dyDescent="0.2">
      <c r="F32" s="2">
        <v>5.5000000000000002E-5</v>
      </c>
      <c r="G32" s="2">
        <v>5.5299999999999999E-8</v>
      </c>
      <c r="H32">
        <v>3.9</v>
      </c>
      <c r="J32">
        <f t="shared" si="10"/>
        <v>270</v>
      </c>
      <c r="K32">
        <f t="shared" si="5"/>
        <v>2.735775E-2</v>
      </c>
      <c r="L32">
        <f t="shared" si="6"/>
        <v>0.25</v>
      </c>
      <c r="M32">
        <f t="shared" si="7"/>
        <v>6.8394375000000002E-5</v>
      </c>
      <c r="N32">
        <f t="shared" si="8"/>
        <v>275.89533144225817</v>
      </c>
      <c r="O32">
        <f t="shared" si="9"/>
        <v>1.1035813257690328</v>
      </c>
    </row>
    <row r="33" spans="6:15" x14ac:dyDescent="0.2">
      <c r="F33" s="2">
        <v>5.5000000000000002E-5</v>
      </c>
      <c r="G33" s="2">
        <v>5.5299999999999999E-8</v>
      </c>
      <c r="H33">
        <v>3.9</v>
      </c>
      <c r="J33">
        <f t="shared" si="10"/>
        <v>280</v>
      </c>
      <c r="K33">
        <f t="shared" si="5"/>
        <v>2.8371E-2</v>
      </c>
      <c r="L33">
        <f t="shared" si="6"/>
        <v>0.25</v>
      </c>
      <c r="M33">
        <f t="shared" si="7"/>
        <v>7.0927500000000002E-5</v>
      </c>
      <c r="N33">
        <f t="shared" si="8"/>
        <v>286.1136770512307</v>
      </c>
      <c r="O33">
        <f t="shared" si="9"/>
        <v>1.1444547082049228</v>
      </c>
    </row>
    <row r="34" spans="6:15" x14ac:dyDescent="0.2">
      <c r="F34" s="2">
        <v>5.5000000000000002E-5</v>
      </c>
      <c r="G34" s="2">
        <v>5.5299999999999999E-8</v>
      </c>
      <c r="H34">
        <v>3.9</v>
      </c>
      <c r="J34">
        <f t="shared" si="10"/>
        <v>290</v>
      </c>
      <c r="K34">
        <f t="shared" si="5"/>
        <v>2.9384250000000004E-2</v>
      </c>
      <c r="L34">
        <f t="shared" si="6"/>
        <v>0.25</v>
      </c>
      <c r="M34">
        <f t="shared" si="7"/>
        <v>7.3460625000000015E-5</v>
      </c>
      <c r="N34">
        <f t="shared" si="8"/>
        <v>296.33202266020322</v>
      </c>
      <c r="O34">
        <f t="shared" si="9"/>
        <v>1.1853280906408128</v>
      </c>
    </row>
    <row r="35" spans="6:15" x14ac:dyDescent="0.2">
      <c r="F35" s="2">
        <v>5.5000000000000002E-5</v>
      </c>
      <c r="G35" s="2">
        <v>5.5299999999999999E-8</v>
      </c>
      <c r="H35">
        <v>3.9</v>
      </c>
      <c r="J35">
        <f t="shared" si="10"/>
        <v>300</v>
      </c>
      <c r="K35">
        <f t="shared" si="5"/>
        <v>3.0397500000000004E-2</v>
      </c>
      <c r="L35">
        <f t="shared" si="6"/>
        <v>0.25</v>
      </c>
      <c r="M35">
        <f t="shared" si="7"/>
        <v>7.5993750000000014E-5</v>
      </c>
      <c r="N35">
        <f t="shared" si="8"/>
        <v>306.55036826917575</v>
      </c>
      <c r="O35">
        <f t="shared" si="9"/>
        <v>1.226201473076703</v>
      </c>
    </row>
    <row r="36" spans="6:15" x14ac:dyDescent="0.2">
      <c r="F36" s="2">
        <v>5.5000000000000002E-5</v>
      </c>
      <c r="G36" s="2">
        <v>5.5299999999999999E-8</v>
      </c>
      <c r="H36">
        <v>3.9</v>
      </c>
      <c r="J36">
        <f t="shared" si="10"/>
        <v>310</v>
      </c>
      <c r="K36">
        <f t="shared" si="5"/>
        <v>3.1410750000000001E-2</v>
      </c>
      <c r="L36">
        <f t="shared" si="6"/>
        <v>0.25</v>
      </c>
      <c r="M36">
        <f t="shared" si="7"/>
        <v>7.8526875E-5</v>
      </c>
      <c r="N36">
        <f t="shared" si="8"/>
        <v>316.76871387814828</v>
      </c>
      <c r="O36">
        <f t="shared" si="9"/>
        <v>1.267074855512593</v>
      </c>
    </row>
    <row r="37" spans="6:15" x14ac:dyDescent="0.2">
      <c r="F37" s="2">
        <v>5.5000000000000002E-5</v>
      </c>
      <c r="G37" s="2">
        <v>5.5299999999999999E-8</v>
      </c>
      <c r="H37">
        <v>3.9</v>
      </c>
      <c r="J37">
        <f t="shared" si="10"/>
        <v>320</v>
      </c>
      <c r="K37">
        <f t="shared" si="5"/>
        <v>3.2424000000000001E-2</v>
      </c>
      <c r="L37">
        <f t="shared" si="6"/>
        <v>0.25</v>
      </c>
      <c r="M37">
        <f t="shared" si="7"/>
        <v>8.106E-5</v>
      </c>
      <c r="N37">
        <f t="shared" si="8"/>
        <v>326.9870594871208</v>
      </c>
      <c r="O37">
        <f t="shared" si="9"/>
        <v>1.3079482379484832</v>
      </c>
    </row>
    <row r="38" spans="6:15" x14ac:dyDescent="0.2">
      <c r="F38" s="2">
        <v>5.5000000000000002E-5</v>
      </c>
      <c r="G38" s="2">
        <v>5.5299999999999999E-8</v>
      </c>
      <c r="H38">
        <v>3.9</v>
      </c>
      <c r="J38">
        <f t="shared" si="10"/>
        <v>330</v>
      </c>
      <c r="K38">
        <f t="shared" si="5"/>
        <v>3.3437250000000002E-2</v>
      </c>
      <c r="L38">
        <f t="shared" si="6"/>
        <v>0.25</v>
      </c>
      <c r="M38">
        <f t="shared" si="7"/>
        <v>8.3593124999999999E-5</v>
      </c>
      <c r="N38">
        <f t="shared" si="8"/>
        <v>337.20540509609339</v>
      </c>
      <c r="O38">
        <f t="shared" si="9"/>
        <v>1.3488216203843735</v>
      </c>
    </row>
    <row r="39" spans="6:15" x14ac:dyDescent="0.2">
      <c r="F39" s="2">
        <v>5.5000000000000002E-5</v>
      </c>
      <c r="G39" s="2">
        <v>5.5299999999999999E-8</v>
      </c>
      <c r="H39">
        <v>3.9</v>
      </c>
      <c r="J39">
        <f t="shared" si="10"/>
        <v>340</v>
      </c>
      <c r="K39">
        <f t="shared" si="5"/>
        <v>3.4450500000000002E-2</v>
      </c>
      <c r="L39">
        <f t="shared" si="6"/>
        <v>0.25</v>
      </c>
      <c r="M39">
        <f t="shared" si="7"/>
        <v>8.6126249999999999E-5</v>
      </c>
      <c r="N39">
        <f t="shared" si="8"/>
        <v>347.42375070506586</v>
      </c>
      <c r="O39">
        <f t="shared" si="9"/>
        <v>1.3896950028202635</v>
      </c>
    </row>
    <row r="40" spans="6:15" x14ac:dyDescent="0.2">
      <c r="F40" s="2">
        <v>5.5000000000000002E-5</v>
      </c>
      <c r="G40" s="2">
        <v>5.5299999999999999E-8</v>
      </c>
      <c r="H40">
        <v>3.9</v>
      </c>
      <c r="J40">
        <f t="shared" si="10"/>
        <v>350</v>
      </c>
      <c r="K40">
        <f t="shared" si="5"/>
        <v>3.5463750000000002E-2</v>
      </c>
      <c r="L40">
        <f t="shared" si="6"/>
        <v>0.25</v>
      </c>
      <c r="M40">
        <f t="shared" si="7"/>
        <v>8.8659375000000012E-5</v>
      </c>
      <c r="N40">
        <f t="shared" si="8"/>
        <v>357.64209631403838</v>
      </c>
      <c r="O40">
        <f t="shared" si="9"/>
        <v>1.4305683852561535</v>
      </c>
    </row>
    <row r="41" spans="6:15" x14ac:dyDescent="0.2">
      <c r="F41" s="2">
        <v>5.5000000000000002E-5</v>
      </c>
      <c r="G41" s="2">
        <v>5.5299999999999999E-8</v>
      </c>
      <c r="H41">
        <v>3.9</v>
      </c>
      <c r="J41">
        <f t="shared" si="10"/>
        <v>360</v>
      </c>
      <c r="K41">
        <f t="shared" si="5"/>
        <v>3.6477000000000002E-2</v>
      </c>
      <c r="L41">
        <f t="shared" si="6"/>
        <v>0.25</v>
      </c>
      <c r="M41">
        <f t="shared" si="7"/>
        <v>9.1192500000000012E-5</v>
      </c>
      <c r="N41">
        <f t="shared" si="8"/>
        <v>367.86044192301091</v>
      </c>
      <c r="O41">
        <f t="shared" si="9"/>
        <v>1.4714417676920437</v>
      </c>
    </row>
    <row r="42" spans="6:15" x14ac:dyDescent="0.2">
      <c r="F42" s="2">
        <v>5.5000000000000002E-5</v>
      </c>
      <c r="G42" s="2">
        <v>5.5299999999999999E-8</v>
      </c>
      <c r="H42">
        <v>3.9</v>
      </c>
      <c r="J42">
        <f t="shared" si="10"/>
        <v>370</v>
      </c>
      <c r="K42">
        <f t="shared" si="5"/>
        <v>3.7490250000000003E-2</v>
      </c>
      <c r="L42">
        <f t="shared" si="6"/>
        <v>0.25</v>
      </c>
      <c r="M42">
        <f t="shared" si="7"/>
        <v>9.3725625000000011E-5</v>
      </c>
      <c r="N42">
        <f t="shared" si="8"/>
        <v>378.07878753198344</v>
      </c>
      <c r="O42">
        <f t="shared" si="9"/>
        <v>1.5123151501279337</v>
      </c>
    </row>
    <row r="43" spans="6:15" x14ac:dyDescent="0.2">
      <c r="F43" s="2">
        <v>5.5000000000000002E-5</v>
      </c>
      <c r="G43" s="2">
        <v>5.5299999999999999E-8</v>
      </c>
      <c r="H43">
        <v>3.9</v>
      </c>
      <c r="J43">
        <f t="shared" si="10"/>
        <v>380</v>
      </c>
      <c r="K43">
        <f t="shared" si="5"/>
        <v>3.8503500000000003E-2</v>
      </c>
      <c r="L43">
        <f t="shared" si="6"/>
        <v>0.25</v>
      </c>
      <c r="M43">
        <f t="shared" si="7"/>
        <v>9.6258750000000011E-5</v>
      </c>
      <c r="N43">
        <f t="shared" si="8"/>
        <v>388.29713314095596</v>
      </c>
      <c r="O43">
        <f t="shared" si="9"/>
        <v>1.5531885325638239</v>
      </c>
    </row>
    <row r="44" spans="6:15" x14ac:dyDescent="0.2">
      <c r="F44" s="2">
        <v>5.5000000000000002E-5</v>
      </c>
      <c r="G44" s="2">
        <v>5.5299999999999999E-8</v>
      </c>
      <c r="H44">
        <v>3.9</v>
      </c>
      <c r="J44">
        <f t="shared" si="10"/>
        <v>390</v>
      </c>
      <c r="K44">
        <f t="shared" si="5"/>
        <v>3.9516750000000003E-2</v>
      </c>
      <c r="L44">
        <f t="shared" si="6"/>
        <v>0.25</v>
      </c>
      <c r="M44">
        <f t="shared" si="7"/>
        <v>9.879187500000001E-5</v>
      </c>
      <c r="N44">
        <f t="shared" si="8"/>
        <v>398.51547874992849</v>
      </c>
      <c r="O44">
        <f t="shared" si="9"/>
        <v>1.5940619149997139</v>
      </c>
    </row>
    <row r="45" spans="6:15" x14ac:dyDescent="0.2">
      <c r="F45" s="2">
        <v>5.5000000000000002E-5</v>
      </c>
      <c r="G45" s="2">
        <v>5.5299999999999999E-8</v>
      </c>
      <c r="H45">
        <v>3.9</v>
      </c>
      <c r="J45">
        <f t="shared" si="10"/>
        <v>400</v>
      </c>
      <c r="K45">
        <f t="shared" si="5"/>
        <v>4.0530000000000004E-2</v>
      </c>
      <c r="L45">
        <f t="shared" si="6"/>
        <v>0.25</v>
      </c>
      <c r="M45">
        <f t="shared" si="7"/>
        <v>1.0132500000000001E-4</v>
      </c>
      <c r="N45">
        <f t="shared" si="8"/>
        <v>408.73382435890102</v>
      </c>
      <c r="O45">
        <f t="shared" si="9"/>
        <v>1.6349352974356042</v>
      </c>
    </row>
    <row r="46" spans="6:15" x14ac:dyDescent="0.2">
      <c r="F46" s="2">
        <v>5.5000000000000002E-5</v>
      </c>
      <c r="G46" s="2">
        <v>5.5299999999999999E-8</v>
      </c>
      <c r="H46">
        <v>3.9</v>
      </c>
      <c r="J46">
        <f t="shared" si="10"/>
        <v>410</v>
      </c>
      <c r="K46">
        <f t="shared" si="5"/>
        <v>4.1543250000000004E-2</v>
      </c>
      <c r="L46">
        <f t="shared" si="6"/>
        <v>0.25</v>
      </c>
      <c r="M46">
        <f t="shared" si="7"/>
        <v>1.0385812500000001E-4</v>
      </c>
      <c r="N46">
        <f t="shared" si="8"/>
        <v>418.95216996787349</v>
      </c>
      <c r="O46">
        <f t="shared" si="9"/>
        <v>1.675808679871494</v>
      </c>
    </row>
    <row r="47" spans="6:15" x14ac:dyDescent="0.2">
      <c r="F47" s="2">
        <v>5.5000000000000002E-5</v>
      </c>
      <c r="G47" s="2">
        <v>5.5299999999999999E-8</v>
      </c>
      <c r="H47">
        <v>3.9</v>
      </c>
      <c r="J47">
        <f t="shared" si="10"/>
        <v>420</v>
      </c>
      <c r="K47">
        <f t="shared" si="5"/>
        <v>4.2556499999999997E-2</v>
      </c>
      <c r="L47">
        <f t="shared" si="6"/>
        <v>0.25</v>
      </c>
      <c r="M47">
        <f t="shared" si="7"/>
        <v>1.0639125E-4</v>
      </c>
      <c r="N47">
        <f t="shared" si="8"/>
        <v>429.17051557684607</v>
      </c>
      <c r="O47">
        <f t="shared" si="9"/>
        <v>1.7166820623073842</v>
      </c>
    </row>
    <row r="48" spans="6:15" x14ac:dyDescent="0.2">
      <c r="F48" s="2">
        <v>5.5000000000000002E-5</v>
      </c>
      <c r="G48" s="2">
        <v>5.5299999999999999E-8</v>
      </c>
      <c r="H48">
        <v>3.9</v>
      </c>
      <c r="J48">
        <f t="shared" si="10"/>
        <v>430</v>
      </c>
      <c r="K48">
        <f t="shared" si="5"/>
        <v>4.3569750000000004E-2</v>
      </c>
      <c r="L48">
        <f t="shared" si="6"/>
        <v>0.25</v>
      </c>
      <c r="M48">
        <f t="shared" si="7"/>
        <v>1.0892437500000001E-4</v>
      </c>
      <c r="N48">
        <f t="shared" si="8"/>
        <v>439.3888611858186</v>
      </c>
      <c r="O48">
        <f t="shared" si="9"/>
        <v>1.7575554447432744</v>
      </c>
    </row>
    <row r="49" spans="6:15" x14ac:dyDescent="0.2">
      <c r="F49" s="2">
        <v>5.5000000000000002E-5</v>
      </c>
      <c r="G49" s="2">
        <v>5.5299999999999999E-8</v>
      </c>
      <c r="H49">
        <v>3.9</v>
      </c>
      <c r="J49">
        <f t="shared" si="10"/>
        <v>440</v>
      </c>
      <c r="K49">
        <f t="shared" si="5"/>
        <v>4.4583000000000005E-2</v>
      </c>
      <c r="L49">
        <f t="shared" si="6"/>
        <v>0.25</v>
      </c>
      <c r="M49">
        <f t="shared" si="7"/>
        <v>1.1145750000000001E-4</v>
      </c>
      <c r="N49">
        <f t="shared" si="8"/>
        <v>449.60720679479113</v>
      </c>
      <c r="O49">
        <f t="shared" si="9"/>
        <v>1.7984288271791644</v>
      </c>
    </row>
    <row r="50" spans="6:15" x14ac:dyDescent="0.2">
      <c r="F50" s="2">
        <v>5.5000000000000002E-5</v>
      </c>
      <c r="G50" s="2">
        <v>5.5299999999999999E-8</v>
      </c>
      <c r="H50">
        <v>3.9</v>
      </c>
      <c r="J50">
        <f t="shared" si="10"/>
        <v>450</v>
      </c>
      <c r="K50">
        <f t="shared" si="5"/>
        <v>4.5596250000000005E-2</v>
      </c>
      <c r="L50">
        <f t="shared" si="6"/>
        <v>0.25</v>
      </c>
      <c r="M50">
        <f t="shared" si="7"/>
        <v>1.1399062500000001E-4</v>
      </c>
      <c r="N50">
        <f t="shared" si="8"/>
        <v>459.82555240376365</v>
      </c>
      <c r="O50">
        <f t="shared" si="9"/>
        <v>1.8393022096150546</v>
      </c>
    </row>
    <row r="51" spans="6:15" x14ac:dyDescent="0.2">
      <c r="F51" s="2">
        <v>5.5000000000000002E-5</v>
      </c>
      <c r="G51" s="2">
        <v>5.5299999999999999E-8</v>
      </c>
      <c r="H51">
        <v>3.9</v>
      </c>
      <c r="J51">
        <f t="shared" si="10"/>
        <v>460</v>
      </c>
      <c r="K51">
        <f t="shared" si="5"/>
        <v>4.6609500000000005E-2</v>
      </c>
      <c r="L51">
        <f t="shared" si="6"/>
        <v>0.25</v>
      </c>
      <c r="M51">
        <f t="shared" si="7"/>
        <v>1.1652375000000001E-4</v>
      </c>
      <c r="N51">
        <f t="shared" si="8"/>
        <v>470.04389801273618</v>
      </c>
      <c r="O51">
        <f t="shared" si="9"/>
        <v>1.8801755920509446</v>
      </c>
    </row>
    <row r="52" spans="6:15" x14ac:dyDescent="0.2">
      <c r="F52" s="2">
        <v>5.5000000000000002E-5</v>
      </c>
      <c r="G52" s="2">
        <v>5.5299999999999999E-8</v>
      </c>
      <c r="H52">
        <v>3.9</v>
      </c>
      <c r="J52">
        <f>J51+10</f>
        <v>470</v>
      </c>
      <c r="K52">
        <f t="shared" si="5"/>
        <v>4.7622750000000005E-2</v>
      </c>
      <c r="L52">
        <f t="shared" si="6"/>
        <v>0.25</v>
      </c>
      <c r="M52">
        <f t="shared" si="7"/>
        <v>1.1905687500000001E-4</v>
      </c>
      <c r="N52">
        <f t="shared" si="8"/>
        <v>480.26224362170871</v>
      </c>
      <c r="O52">
        <f t="shared" si="9"/>
        <v>1.9210489744868349</v>
      </c>
    </row>
    <row r="53" spans="6:15" x14ac:dyDescent="0.2">
      <c r="F53" s="2">
        <v>5.5000000000000002E-5</v>
      </c>
      <c r="G53" s="2">
        <v>5.5299999999999999E-8</v>
      </c>
      <c r="H53">
        <v>3.9</v>
      </c>
      <c r="J53">
        <f t="shared" si="10"/>
        <v>480</v>
      </c>
      <c r="K53">
        <f t="shared" si="5"/>
        <v>4.8636000000000006E-2</v>
      </c>
      <c r="L53">
        <f t="shared" si="6"/>
        <v>0.25</v>
      </c>
      <c r="M53">
        <f t="shared" si="7"/>
        <v>1.2159000000000002E-4</v>
      </c>
      <c r="N53">
        <f t="shared" si="8"/>
        <v>490.48058923068118</v>
      </c>
      <c r="O53">
        <f t="shared" si="9"/>
        <v>1.9619223569227247</v>
      </c>
    </row>
    <row r="54" spans="6:15" x14ac:dyDescent="0.2">
      <c r="J54">
        <f t="shared" si="10"/>
        <v>490</v>
      </c>
      <c r="K54">
        <f t="shared" si="5"/>
        <v>4.9649250000000006E-2</v>
      </c>
      <c r="L54">
        <f t="shared" si="6"/>
        <v>0.25</v>
      </c>
      <c r="M54">
        <f t="shared" si="7"/>
        <v>1.2412312500000001E-4</v>
      </c>
      <c r="N54">
        <f t="shared" si="8"/>
        <v>500.69893483965376</v>
      </c>
      <c r="O54">
        <f t="shared" si="9"/>
        <v>2.0027957393586151</v>
      </c>
    </row>
    <row r="55" spans="6:15" x14ac:dyDescent="0.2">
      <c r="J55">
        <f>J54+10</f>
        <v>500</v>
      </c>
      <c r="K55">
        <f t="shared" si="5"/>
        <v>5.0662500000000006E-2</v>
      </c>
      <c r="L55">
        <f t="shared" si="6"/>
        <v>0.25</v>
      </c>
      <c r="M55">
        <f t="shared" si="7"/>
        <v>1.2665625000000001E-4</v>
      </c>
      <c r="N55">
        <f t="shared" si="8"/>
        <v>510.91728044862617</v>
      </c>
      <c r="O55">
        <f t="shared" si="9"/>
        <v>2.04366912179450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illey</dc:creator>
  <cp:lastModifiedBy>ANON</cp:lastModifiedBy>
  <dcterms:created xsi:type="dcterms:W3CDTF">2016-06-17T09:58:29Z</dcterms:created>
  <dcterms:modified xsi:type="dcterms:W3CDTF">2018-02-09T16:04:14Z</dcterms:modified>
</cp:coreProperties>
</file>